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72" windowWidth="19488" windowHeight="936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K17" i="1" l="1"/>
  <c r="K16" i="1"/>
  <c r="J16" i="1"/>
  <c r="K15" i="1"/>
  <c r="J15" i="1"/>
  <c r="K11" i="1"/>
  <c r="J11" i="1"/>
  <c r="K10" i="1"/>
  <c r="J10" i="1"/>
  <c r="K9" i="1"/>
  <c r="J9" i="1"/>
  <c r="K5" i="1"/>
  <c r="J5" i="1"/>
  <c r="K4" i="1"/>
  <c r="J4" i="1"/>
  <c r="K3" i="1"/>
  <c r="J3" i="1"/>
</calcChain>
</file>

<file path=xl/sharedStrings.xml><?xml version="1.0" encoding="utf-8"?>
<sst xmlns="http://schemas.openxmlformats.org/spreadsheetml/2006/main" count="60" uniqueCount="23">
  <si>
    <t>TXA2 pg/ml</t>
  </si>
  <si>
    <t>HUVEC sample ID</t>
  </si>
  <si>
    <t xml:space="preserve">Ex1 PI 146a  </t>
  </si>
  <si>
    <t xml:space="preserve">Ex1 PI 146b  </t>
  </si>
  <si>
    <t xml:space="preserve">Ex1 PI 155  </t>
  </si>
  <si>
    <t xml:space="preserve">Ex1 PI neg.contr.A </t>
  </si>
  <si>
    <t xml:space="preserve">Ex1 PI neg.contr.B  </t>
  </si>
  <si>
    <t xml:space="preserve">Ex2 PI 146a  </t>
  </si>
  <si>
    <t xml:space="preserve">Ex2 PI 146b  </t>
  </si>
  <si>
    <t xml:space="preserve">Ex2 PI 155  </t>
  </si>
  <si>
    <t xml:space="preserve">Ex2 PI neg.contr.A </t>
  </si>
  <si>
    <t xml:space="preserve">Ex2 PI neg.contr.B  </t>
  </si>
  <si>
    <t xml:space="preserve">Ex3 PI 146a  </t>
  </si>
  <si>
    <t xml:space="preserve">Ex3 PI 146b </t>
  </si>
  <si>
    <t xml:space="preserve">Ex3 PI 155  </t>
  </si>
  <si>
    <t xml:space="preserve">Ex3 PI neg.contr.A </t>
  </si>
  <si>
    <t xml:space="preserve">Ex3 PI neg.contr.B  </t>
  </si>
  <si>
    <t>HSP10 ng/ml</t>
  </si>
  <si>
    <t>Hsp27 ng/ml</t>
  </si>
  <si>
    <t>control</t>
  </si>
  <si>
    <t>CdM</t>
  </si>
  <si>
    <t xml:space="preserve">THP-1 </t>
  </si>
  <si>
    <t>TH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9"/>
      <name val="Arial"/>
    </font>
    <font>
      <sz val="10"/>
      <name val="Arial"/>
      <family val="2"/>
    </font>
    <font>
      <sz val="10"/>
      <color indexed="22"/>
      <name val="Arial"/>
    </font>
    <font>
      <sz val="10"/>
      <color indexed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49" fontId="2" fillId="2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left"/>
    </xf>
    <xf numFmtId="2" fontId="0" fillId="0" borderId="0" xfId="0" applyNumberFormat="1"/>
    <xf numFmtId="0" fontId="4" fillId="0" borderId="0" xfId="0" applyFont="1"/>
    <xf numFmtId="1" fontId="0" fillId="0" borderId="0" xfId="0" applyNumberFormat="1"/>
    <xf numFmtId="164" fontId="0" fillId="0" borderId="0" xfId="0" applyNumberFormat="1"/>
    <xf numFmtId="164" fontId="4" fillId="0" borderId="0" xfId="0" applyNumberFormat="1" applyFont="1"/>
    <xf numFmtId="49" fontId="5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H13" sqref="H13"/>
    </sheetView>
  </sheetViews>
  <sheetFormatPr baseColWidth="10" defaultRowHeight="14.4" x14ac:dyDescent="0.3"/>
  <cols>
    <col min="1" max="1" width="17.44140625" customWidth="1"/>
  </cols>
  <sheetData>
    <row r="1" spans="1:11" x14ac:dyDescent="0.3">
      <c r="B1" s="10" t="s">
        <v>17</v>
      </c>
      <c r="C1" s="10"/>
      <c r="F1" s="10" t="s">
        <v>0</v>
      </c>
      <c r="G1" s="10"/>
      <c r="J1" s="10" t="s">
        <v>18</v>
      </c>
      <c r="K1" s="10"/>
    </row>
    <row r="2" spans="1:11" x14ac:dyDescent="0.3">
      <c r="A2" s="1" t="s">
        <v>1</v>
      </c>
      <c r="B2" s="9" t="s">
        <v>19</v>
      </c>
      <c r="C2" s="9" t="s">
        <v>20</v>
      </c>
      <c r="E2" s="1" t="s">
        <v>1</v>
      </c>
      <c r="F2" s="2" t="s">
        <v>19</v>
      </c>
      <c r="G2" s="2" t="s">
        <v>20</v>
      </c>
      <c r="I2" s="1" t="s">
        <v>1</v>
      </c>
      <c r="J2" s="9" t="s">
        <v>19</v>
      </c>
      <c r="K2" s="9" t="s">
        <v>20</v>
      </c>
    </row>
    <row r="3" spans="1:11" x14ac:dyDescent="0.3">
      <c r="A3" s="3" t="s">
        <v>2</v>
      </c>
      <c r="B3" s="6">
        <v>140671.4151348288</v>
      </c>
      <c r="C3" s="6">
        <v>141701.3663749487</v>
      </c>
      <c r="E3" s="3" t="s">
        <v>2</v>
      </c>
      <c r="F3" s="4">
        <v>485.79142566289829</v>
      </c>
      <c r="G3" s="4">
        <v>528.27063668645621</v>
      </c>
      <c r="I3" s="3" t="s">
        <v>2</v>
      </c>
      <c r="J3" s="7">
        <f>1.60765093427377-J6</f>
        <v>0.51261145379413797</v>
      </c>
      <c r="K3" s="7">
        <f>4.0982907127358-K7</f>
        <v>1.3414473645338321</v>
      </c>
    </row>
    <row r="4" spans="1:11" x14ac:dyDescent="0.3">
      <c r="A4" s="3" t="s">
        <v>3</v>
      </c>
      <c r="B4" s="6">
        <v>126884.57548775477</v>
      </c>
      <c r="C4" s="6">
        <v>136010.84082385508</v>
      </c>
      <c r="E4" s="3" t="s">
        <v>3</v>
      </c>
      <c r="F4" s="4">
        <v>803.25105574322595</v>
      </c>
      <c r="G4" s="4">
        <v>678.85617289121672</v>
      </c>
      <c r="I4" s="3" t="s">
        <v>3</v>
      </c>
      <c r="J4" s="7">
        <f>0.909794510426432-J6</f>
        <v>-0.18524497005319995</v>
      </c>
      <c r="K4" s="7">
        <f>3.33690551694099-K7</f>
        <v>0.58006216873902217</v>
      </c>
    </row>
    <row r="5" spans="1:11" x14ac:dyDescent="0.3">
      <c r="A5" s="3" t="s">
        <v>4</v>
      </c>
      <c r="B5" s="6">
        <v>118705.2126753732</v>
      </c>
      <c r="C5" s="6">
        <v>129635.84288841503</v>
      </c>
      <c r="E5" s="3" t="s">
        <v>4</v>
      </c>
      <c r="F5" s="4">
        <v>658.47955710614508</v>
      </c>
      <c r="G5" s="4">
        <v>580.12244046615956</v>
      </c>
      <c r="I5" s="3" t="s">
        <v>4</v>
      </c>
      <c r="J5" s="7">
        <f>0.923120071752368-J6</f>
        <v>-0.17191940872726397</v>
      </c>
      <c r="K5" s="7">
        <f>3.26461571109021-K7</f>
        <v>0.50777236288824223</v>
      </c>
    </row>
    <row r="6" spans="1:11" x14ac:dyDescent="0.3">
      <c r="A6" s="3" t="s">
        <v>5</v>
      </c>
      <c r="B6" s="6">
        <v>126976.08451756397</v>
      </c>
      <c r="C6" s="6">
        <v>133971.1059041679</v>
      </c>
      <c r="E6" s="3" t="s">
        <v>5</v>
      </c>
      <c r="F6" s="4">
        <v>587.73139918213644</v>
      </c>
      <c r="G6" s="4">
        <v>369.23793409726477</v>
      </c>
      <c r="I6" s="3" t="s">
        <v>5</v>
      </c>
      <c r="J6" s="7">
        <v>1.095039480479632</v>
      </c>
      <c r="K6" s="7">
        <v>3.2467118928676726</v>
      </c>
    </row>
    <row r="7" spans="1:11" x14ac:dyDescent="0.3">
      <c r="A7" s="3" t="s">
        <v>6</v>
      </c>
      <c r="B7" s="6">
        <v>109481.40307026268</v>
      </c>
      <c r="C7" s="6">
        <v>131661.3240435012</v>
      </c>
      <c r="E7" s="3" t="s">
        <v>6</v>
      </c>
      <c r="F7" s="4">
        <v>583.9206211311473</v>
      </c>
      <c r="G7" s="4">
        <v>785.46327156702648</v>
      </c>
      <c r="I7" s="3" t="s">
        <v>6</v>
      </c>
      <c r="J7" s="7">
        <v>1.250899430566232</v>
      </c>
      <c r="K7" s="7">
        <v>2.7568433482019676</v>
      </c>
    </row>
    <row r="8" spans="1:11" x14ac:dyDescent="0.3">
      <c r="A8" s="3"/>
      <c r="B8" s="5"/>
      <c r="C8" s="5"/>
      <c r="E8" s="3"/>
      <c r="F8" s="5"/>
      <c r="G8" s="5"/>
      <c r="I8" s="3"/>
      <c r="J8" s="8"/>
      <c r="K8" s="8"/>
    </row>
    <row r="9" spans="1:11" x14ac:dyDescent="0.3">
      <c r="A9" s="3" t="s">
        <v>7</v>
      </c>
      <c r="B9" s="6">
        <v>122235.89397315402</v>
      </c>
      <c r="C9" s="6">
        <v>118434.49026585845</v>
      </c>
      <c r="E9" s="3" t="s">
        <v>7</v>
      </c>
      <c r="F9" s="4">
        <v>670.66773441918428</v>
      </c>
      <c r="G9" s="4">
        <v>465.23207899518434</v>
      </c>
      <c r="I9" s="3" t="s">
        <v>7</v>
      </c>
      <c r="J9" s="7">
        <f>0.909794510426432-J12</f>
        <v>-3.7867000799159944E-2</v>
      </c>
      <c r="K9" s="7">
        <f>2.07068013781259-K12</f>
        <v>-0.17049024462589824</v>
      </c>
    </row>
    <row r="10" spans="1:11" x14ac:dyDescent="0.3">
      <c r="A10" s="3" t="s">
        <v>8</v>
      </c>
      <c r="B10" s="6">
        <v>122962.72788421134</v>
      </c>
      <c r="C10" s="6">
        <v>124783.67248205612</v>
      </c>
      <c r="E10" s="3" t="s">
        <v>8</v>
      </c>
      <c r="F10" s="4">
        <v>603.10048524610454</v>
      </c>
      <c r="G10" s="4">
        <v>284.58143660042884</v>
      </c>
      <c r="I10" s="3" t="s">
        <v>8</v>
      </c>
      <c r="J10" s="7">
        <f>0.916153751257112-J12</f>
        <v>-3.1507759968479987E-2</v>
      </c>
      <c r="K10" s="7">
        <f>2.05803767668305-K12</f>
        <v>-0.18313270575543816</v>
      </c>
    </row>
    <row r="11" spans="1:11" x14ac:dyDescent="0.3">
      <c r="A11" s="3" t="s">
        <v>9</v>
      </c>
      <c r="B11" s="6">
        <v>110548.49501564002</v>
      </c>
      <c r="C11" s="6">
        <v>121237.93788548968</v>
      </c>
      <c r="E11" s="3" t="s">
        <v>9</v>
      </c>
      <c r="F11" s="4">
        <v>750.49237774268556</v>
      </c>
      <c r="G11" s="4">
        <v>642.40501742610934</v>
      </c>
      <c r="I11" s="3" t="s">
        <v>9</v>
      </c>
      <c r="J11" s="7">
        <f>0.9184084047928-J12</f>
        <v>-2.9253106432791998E-2</v>
      </c>
      <c r="K11" s="7">
        <f>1.91158950022151-K12</f>
        <v>-0.32958088221697834</v>
      </c>
    </row>
    <row r="12" spans="1:11" x14ac:dyDescent="0.3">
      <c r="A12" s="3" t="s">
        <v>10</v>
      </c>
      <c r="B12" s="6">
        <v>90441.491154657793</v>
      </c>
      <c r="C12" s="6">
        <v>101716.71645494661</v>
      </c>
      <c r="E12" s="3" t="s">
        <v>10</v>
      </c>
      <c r="F12" s="4">
        <v>618.67112948609201</v>
      </c>
      <c r="G12" s="4">
        <v>572.56387129418761</v>
      </c>
      <c r="I12" s="3" t="s">
        <v>10</v>
      </c>
      <c r="J12" s="7">
        <v>0.94766151122559195</v>
      </c>
      <c r="K12" s="7">
        <v>2.2411703824384883</v>
      </c>
    </row>
    <row r="13" spans="1:11" x14ac:dyDescent="0.3">
      <c r="A13" s="3" t="s">
        <v>11</v>
      </c>
      <c r="B13" s="6">
        <v>93713.229936319825</v>
      </c>
      <c r="C13" s="6">
        <v>108150.32961565093</v>
      </c>
      <c r="E13" s="3" t="s">
        <v>11</v>
      </c>
      <c r="F13" s="4">
        <v>733.30926809454388</v>
      </c>
      <c r="G13" s="4">
        <v>510.35051117161936</v>
      </c>
      <c r="I13" s="3" t="s">
        <v>11</v>
      </c>
      <c r="J13" s="7">
        <v>0.897317147183752</v>
      </c>
      <c r="K13" s="7">
        <v>2.4086639872719919</v>
      </c>
    </row>
    <row r="14" spans="1:11" x14ac:dyDescent="0.3">
      <c r="A14" s="3"/>
      <c r="B14" s="5"/>
      <c r="C14" s="5"/>
      <c r="E14" s="3"/>
      <c r="F14" s="5"/>
      <c r="G14" s="5"/>
      <c r="I14" s="3"/>
      <c r="J14" s="8"/>
      <c r="K14" s="8"/>
    </row>
    <row r="15" spans="1:11" x14ac:dyDescent="0.3">
      <c r="A15" s="3" t="s">
        <v>12</v>
      </c>
      <c r="B15" s="6">
        <v>101804.3518794822</v>
      </c>
      <c r="C15" s="6">
        <v>111350.11666399101</v>
      </c>
      <c r="E15" s="3" t="s">
        <v>12</v>
      </c>
      <c r="F15" s="4">
        <v>542.83349004634749</v>
      </c>
      <c r="G15" s="4">
        <v>521.06479432251786</v>
      </c>
      <c r="I15" s="3" t="s">
        <v>12</v>
      </c>
      <c r="J15" s="7">
        <f>2.78880614677139-J18</f>
        <v>1.8847637975110618</v>
      </c>
      <c r="K15" s="7">
        <f>4.61783014043391-K18</f>
        <v>3.5780132853717106</v>
      </c>
    </row>
    <row r="16" spans="1:11" x14ac:dyDescent="0.3">
      <c r="A16" s="3" t="s">
        <v>13</v>
      </c>
      <c r="B16" s="6">
        <v>97961.433878167489</v>
      </c>
      <c r="C16" s="6">
        <v>97004.874362163566</v>
      </c>
      <c r="E16" s="3" t="s">
        <v>13</v>
      </c>
      <c r="F16" s="4">
        <v>658.47955710614508</v>
      </c>
      <c r="G16" s="4">
        <v>557.59790158225792</v>
      </c>
      <c r="I16" s="3" t="s">
        <v>13</v>
      </c>
      <c r="J16" s="7">
        <f>1.26518946556689-J18</f>
        <v>0.36114711630656204</v>
      </c>
      <c r="K16" s="7">
        <f>2.32370302552609-K18</f>
        <v>1.2838861704638902</v>
      </c>
    </row>
    <row r="17" spans="1:11" x14ac:dyDescent="0.3">
      <c r="A17" s="3" t="s">
        <v>14</v>
      </c>
      <c r="B17" s="6">
        <v>99704.906370540484</v>
      </c>
      <c r="C17" s="6">
        <v>92333.229539764056</v>
      </c>
      <c r="E17" s="3" t="s">
        <v>14</v>
      </c>
      <c r="F17" s="4">
        <v>638.4178759711034</v>
      </c>
      <c r="G17" s="4">
        <v>485.79142566289829</v>
      </c>
      <c r="I17" s="3" t="s">
        <v>14</v>
      </c>
      <c r="J17" s="7">
        <v>1.0306532705624081</v>
      </c>
      <c r="K17" s="7">
        <f>1.17082529743167-K18</f>
        <v>0.13100844236946996</v>
      </c>
    </row>
    <row r="18" spans="1:11" x14ac:dyDescent="0.3">
      <c r="A18" s="3" t="s">
        <v>15</v>
      </c>
      <c r="B18" s="6">
        <v>88727.518716681516</v>
      </c>
      <c r="C18" s="6">
        <v>102769.25136413566</v>
      </c>
      <c r="E18" s="3" t="s">
        <v>15</v>
      </c>
      <c r="F18" s="4">
        <v>539.1738806273728</v>
      </c>
      <c r="G18" s="4">
        <v>580.12244046615956</v>
      </c>
      <c r="I18" s="3" t="s">
        <v>15</v>
      </c>
      <c r="J18" s="7">
        <v>0.904042349260328</v>
      </c>
      <c r="K18" s="7">
        <v>1.0398168550622</v>
      </c>
    </row>
    <row r="19" spans="1:11" x14ac:dyDescent="0.3">
      <c r="A19" s="3" t="s">
        <v>16</v>
      </c>
      <c r="B19" s="6">
        <v>103472.04410936688</v>
      </c>
      <c r="C19" s="6">
        <v>111082.78538222468</v>
      </c>
      <c r="E19" s="3" t="s">
        <v>16</v>
      </c>
      <c r="F19" s="4">
        <v>650.41709249412486</v>
      </c>
      <c r="G19" s="4">
        <v>614.75957234709347</v>
      </c>
      <c r="I19" s="3" t="s">
        <v>16</v>
      </c>
      <c r="J19" s="7">
        <v>0.99669706440579997</v>
      </c>
      <c r="K19" s="7">
        <v>1.4665803904966879</v>
      </c>
    </row>
    <row r="21" spans="1:11" x14ac:dyDescent="0.3">
      <c r="A21" t="s">
        <v>21</v>
      </c>
      <c r="B21">
        <v>79819.62795327729</v>
      </c>
      <c r="C21">
        <v>88984.263063038175</v>
      </c>
      <c r="E21" s="3" t="s">
        <v>22</v>
      </c>
      <c r="F21">
        <v>366.23338875035284</v>
      </c>
      <c r="G21">
        <v>248.95506599027632</v>
      </c>
      <c r="I21" t="s">
        <v>21</v>
      </c>
      <c r="J21">
        <v>1.0174137935331999</v>
      </c>
      <c r="K21">
        <v>1.2797493137518001</v>
      </c>
    </row>
  </sheetData>
  <mergeCells count="3">
    <mergeCell ref="F1:G1"/>
    <mergeCell ref="B1:C1"/>
    <mergeCell ref="J1:K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10-12T10:14:33Z</dcterms:created>
  <dcterms:modified xsi:type="dcterms:W3CDTF">2017-06-12T12:22:16Z</dcterms:modified>
</cp:coreProperties>
</file>